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1\Desktop\GPR68 Melanoma Submission RAW Data\"/>
    </mc:Choice>
  </mc:AlternateContent>
  <xr:revisionPtr revIDLastSave="0" documentId="13_ncr:1_{B2379124-62D2-4690-B982-1C0894942C4A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Gpr68 mRNA in Spleen and BMDM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2" l="1"/>
  <c r="D12" i="2"/>
  <c r="D13" i="2"/>
  <c r="D14" i="2"/>
  <c r="D15" i="2"/>
  <c r="D16" i="2"/>
  <c r="D17" i="2"/>
  <c r="D37" i="2"/>
  <c r="D38" i="2"/>
  <c r="D35" i="2"/>
  <c r="D34" i="2"/>
  <c r="D33" i="2"/>
  <c r="D32" i="2"/>
  <c r="D36" i="2"/>
  <c r="D31" i="2"/>
  <c r="D30" i="2"/>
  <c r="D29" i="2"/>
  <c r="D41" i="2" s="1"/>
  <c r="E30" i="2" s="1"/>
  <c r="D28" i="2"/>
  <c r="D27" i="2"/>
  <c r="D26" i="2"/>
  <c r="D25" i="2"/>
  <c r="D10" i="2"/>
  <c r="D9" i="2"/>
  <c r="D8" i="2"/>
  <c r="D19" i="2" s="1"/>
  <c r="D7" i="2"/>
  <c r="D6" i="2"/>
  <c r="E37" i="2" l="1"/>
  <c r="F37" i="2" s="1"/>
  <c r="E38" i="2"/>
  <c r="F38" i="2" s="1"/>
  <c r="D40" i="2"/>
  <c r="E32" i="2" s="1"/>
  <c r="F32" i="2" s="1"/>
  <c r="D20" i="2"/>
  <c r="E10" i="2" s="1"/>
  <c r="E29" i="2"/>
  <c r="F29" i="2" s="1"/>
  <c r="E36" i="2"/>
  <c r="F36" i="2" s="1"/>
  <c r="E13" i="2"/>
  <c r="F13" i="2" s="1"/>
  <c r="E12" i="2"/>
  <c r="F12" i="2" s="1"/>
  <c r="F30" i="2"/>
  <c r="E31" i="2"/>
  <c r="F31" i="2" s="1"/>
  <c r="E11" i="2"/>
  <c r="F11" i="2" s="1"/>
  <c r="E14" i="2"/>
  <c r="F14" i="2" s="1"/>
  <c r="E16" i="2" l="1"/>
  <c r="F16" i="2" s="1"/>
  <c r="E15" i="2"/>
  <c r="F15" i="2" s="1"/>
  <c r="E17" i="2"/>
  <c r="F17" i="2" s="1"/>
  <c r="E9" i="2"/>
  <c r="F9" i="2" s="1"/>
  <c r="E35" i="2"/>
  <c r="F35" i="2" s="1"/>
  <c r="E34" i="2"/>
  <c r="F34" i="2" s="1"/>
  <c r="E26" i="2"/>
  <c r="F26" i="2" s="1"/>
  <c r="E27" i="2"/>
  <c r="F27" i="2" s="1"/>
  <c r="E28" i="2"/>
  <c r="F28" i="2" s="1"/>
  <c r="E25" i="2"/>
  <c r="F25" i="2" s="1"/>
  <c r="E33" i="2"/>
  <c r="F33" i="2" s="1"/>
  <c r="E6" i="2"/>
  <c r="F6" i="2" s="1"/>
  <c r="E7" i="2"/>
  <c r="F7" i="2" s="1"/>
  <c r="F10" i="2"/>
  <c r="E8" i="2"/>
  <c r="F8" i="2" s="1"/>
</calcChain>
</file>

<file path=xl/sharedStrings.xml><?xml version="1.0" encoding="utf-8"?>
<sst xmlns="http://schemas.openxmlformats.org/spreadsheetml/2006/main" count="45" uniqueCount="16">
  <si>
    <t>ΔCt</t>
  </si>
  <si>
    <t>ΔΔCt</t>
  </si>
  <si>
    <t>2^(-ΔΔCt)</t>
  </si>
  <si>
    <t>Gpr68</t>
    <phoneticPr fontId="1" type="noConversion"/>
  </si>
  <si>
    <t xml:space="preserve">Ct </t>
    <phoneticPr fontId="1" type="noConversion"/>
  </si>
  <si>
    <t>18S Ct Mean</t>
    <phoneticPr fontId="1" type="noConversion"/>
  </si>
  <si>
    <t>BMDM</t>
    <phoneticPr fontId="1" type="noConversion"/>
  </si>
  <si>
    <t>Whole Spleen</t>
    <phoneticPr fontId="1" type="noConversion"/>
  </si>
  <si>
    <t>Gpr68 mRNA levels in Spleen and Bone Marrow-derived Macrophages (BMDMs) from Male and Females</t>
    <phoneticPr fontId="1" type="noConversion"/>
  </si>
  <si>
    <t>Average Batch 1</t>
    <phoneticPr fontId="1" type="noConversion"/>
  </si>
  <si>
    <t>Average Batch 2</t>
  </si>
  <si>
    <t>Female WT Batch 1</t>
    <phoneticPr fontId="1" type="noConversion"/>
  </si>
  <si>
    <t>Female WT Batch 2</t>
  </si>
  <si>
    <t>Male WT Batch 1</t>
    <phoneticPr fontId="1" type="noConversion"/>
  </si>
  <si>
    <t>Male WT Batch 2</t>
  </si>
  <si>
    <t>Female WT Batch 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.000"/>
    <numFmt numFmtId="178" formatCode="0.000_ "/>
    <numFmt numFmtId="179" formatCode="0.0_);[Red]\(0.0\)"/>
    <numFmt numFmtId="180" formatCode="#,##0.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b/>
      <sz val="12"/>
      <name val="Arial"/>
      <family val="2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80" fontId="0" fillId="0" borderId="0" xfId="0" applyNumberFormat="1" applyAlignment="1">
      <alignment vertical="center"/>
    </xf>
    <xf numFmtId="0" fontId="5" fillId="0" borderId="0" xfId="0" applyFont="1"/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/>
    </xf>
    <xf numFmtId="179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78" fontId="3" fillId="0" borderId="0" xfId="0" applyNumberFormat="1" applyFont="1" applyFill="1" applyBorder="1" applyAlignment="1">
      <alignment horizontal="center"/>
    </xf>
    <xf numFmtId="179" fontId="3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vertical="center"/>
    </xf>
    <xf numFmtId="176" fontId="0" fillId="0" borderId="0" xfId="0" applyNumberFormat="1" applyFill="1" applyBorder="1"/>
    <xf numFmtId="176" fontId="0" fillId="0" borderId="0" xfId="0" applyNumberFormat="1" applyFill="1" applyBorder="1" applyAlignment="1">
      <alignment horizontal="center"/>
    </xf>
    <xf numFmtId="180" fontId="0" fillId="0" borderId="0" xfId="0" applyNumberFormat="1" applyFill="1" applyBorder="1" applyAlignment="1">
      <alignment vertical="center"/>
    </xf>
    <xf numFmtId="179" fontId="0" fillId="0" borderId="0" xfId="0" applyNumberFormat="1" applyFill="1" applyBorder="1" applyAlignment="1">
      <alignment vertical="center"/>
    </xf>
    <xf numFmtId="0" fontId="0" fillId="0" borderId="0" xfId="0" applyFill="1" applyBorder="1"/>
    <xf numFmtId="0" fontId="4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center" vertical="center" wrapText="1"/>
    </xf>
    <xf numFmtId="0" fontId="5" fillId="0" borderId="0" xfId="0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BC55C-629A-4D7E-8305-5B6EC7007269}">
  <dimension ref="A1:F41"/>
  <sheetViews>
    <sheetView tabSelected="1" workbookViewId="0">
      <selection activeCell="A39" sqref="A39"/>
    </sheetView>
  </sheetViews>
  <sheetFormatPr defaultRowHeight="14.25" x14ac:dyDescent="0.2"/>
  <cols>
    <col min="1" max="1" width="23.625" customWidth="1"/>
    <col min="3" max="3" width="14" bestFit="1" customWidth="1"/>
    <col min="6" max="6" width="20.375" customWidth="1"/>
    <col min="15" max="15" width="12.75" customWidth="1"/>
    <col min="17" max="17" width="14.5" customWidth="1"/>
  </cols>
  <sheetData>
    <row r="1" spans="1:6" s="2" customFormat="1" x14ac:dyDescent="0.2">
      <c r="A1" s="2" t="s">
        <v>8</v>
      </c>
    </row>
    <row r="3" spans="1:6" x14ac:dyDescent="0.2">
      <c r="A3" s="2" t="s">
        <v>7</v>
      </c>
    </row>
    <row r="4" spans="1:6" ht="15" x14ac:dyDescent="0.2">
      <c r="A4" s="3"/>
      <c r="B4" s="4" t="s">
        <v>3</v>
      </c>
      <c r="C4" s="4"/>
      <c r="D4" s="5"/>
      <c r="E4" s="5"/>
      <c r="F4" s="6"/>
    </row>
    <row r="5" spans="1:6" ht="15.75" x14ac:dyDescent="0.25">
      <c r="A5" s="3"/>
      <c r="B5" s="7" t="s">
        <v>4</v>
      </c>
      <c r="C5" s="8" t="s">
        <v>5</v>
      </c>
      <c r="D5" s="8" t="s">
        <v>0</v>
      </c>
      <c r="E5" s="8" t="s">
        <v>1</v>
      </c>
      <c r="F5" s="9" t="s">
        <v>2</v>
      </c>
    </row>
    <row r="6" spans="1:6" x14ac:dyDescent="0.2">
      <c r="A6" s="10" t="s">
        <v>11</v>
      </c>
      <c r="B6" s="11">
        <v>26.472414016723633</v>
      </c>
      <c r="C6" s="12">
        <v>7.9771251678466797</v>
      </c>
      <c r="D6" s="13">
        <f>B6-C6</f>
        <v>18.495288848876953</v>
      </c>
      <c r="E6" s="13">
        <f>D6-D$19</f>
        <v>-0.24600776036580285</v>
      </c>
      <c r="F6" s="14">
        <f>2^-E6</f>
        <v>1.1859208785519428</v>
      </c>
    </row>
    <row r="7" spans="1:6" x14ac:dyDescent="0.2">
      <c r="A7" s="10" t="s">
        <v>11</v>
      </c>
      <c r="B7" s="11">
        <v>26.102344512939453</v>
      </c>
      <c r="C7" s="12">
        <v>7.7565932273864746</v>
      </c>
      <c r="D7" s="13">
        <f t="shared" ref="D7:D8" si="0">B7-C7</f>
        <v>18.345751285552979</v>
      </c>
      <c r="E7" s="13">
        <f>D7-D$19</f>
        <v>-0.39554532368977746</v>
      </c>
      <c r="F7" s="14">
        <f t="shared" ref="F7:F8" si="1">2^-E7</f>
        <v>1.3154398888129735</v>
      </c>
    </row>
    <row r="8" spans="1:6" x14ac:dyDescent="0.2">
      <c r="A8" s="10" t="s">
        <v>11</v>
      </c>
      <c r="B8" s="11">
        <v>28.031333923339844</v>
      </c>
      <c r="C8" s="12">
        <v>8.6484842300415039</v>
      </c>
      <c r="D8" s="13">
        <f t="shared" si="0"/>
        <v>19.38284969329834</v>
      </c>
      <c r="E8" s="13">
        <f>D8-D$19</f>
        <v>0.64155308405558387</v>
      </c>
      <c r="F8" s="14">
        <f t="shared" si="1"/>
        <v>0.64102250633380564</v>
      </c>
    </row>
    <row r="9" spans="1:6" x14ac:dyDescent="0.2">
      <c r="A9" s="10" t="s">
        <v>12</v>
      </c>
      <c r="B9" s="11">
        <v>28.800556182861328</v>
      </c>
      <c r="C9" s="12">
        <v>9.4523334503173828</v>
      </c>
      <c r="D9" s="13">
        <f t="shared" ref="D9:D17" si="2">B9-C9</f>
        <v>19.348222732543945</v>
      </c>
      <c r="E9" s="13">
        <f>D9-D$20</f>
        <v>-3.7968158721923828E-2</v>
      </c>
      <c r="F9" s="14">
        <f t="shared" ref="F9:F17" si="3">2^-E9</f>
        <v>1.026666886221185</v>
      </c>
    </row>
    <row r="10" spans="1:6" x14ac:dyDescent="0.2">
      <c r="A10" s="10" t="s">
        <v>12</v>
      </c>
      <c r="B10" s="11">
        <v>28.699367523193359</v>
      </c>
      <c r="C10" s="12">
        <v>9.2752084732055664</v>
      </c>
      <c r="D10" s="13">
        <f t="shared" si="2"/>
        <v>19.424159049987793</v>
      </c>
      <c r="E10" s="13">
        <f>D10-D$20</f>
        <v>3.7968158721923828E-2</v>
      </c>
      <c r="F10" s="14">
        <f t="shared" si="3"/>
        <v>0.97402576572880739</v>
      </c>
    </row>
    <row r="11" spans="1:6" x14ac:dyDescent="0.2">
      <c r="A11" s="10" t="s">
        <v>13</v>
      </c>
      <c r="B11" s="11">
        <v>26.924654006958008</v>
      </c>
      <c r="C11" s="12">
        <v>7.7514524459838867</v>
      </c>
      <c r="D11" s="13">
        <f t="shared" si="2"/>
        <v>19.173201560974121</v>
      </c>
      <c r="E11" s="13">
        <f>D11-D$19</f>
        <v>0.43190495173136512</v>
      </c>
      <c r="F11" s="14">
        <f t="shared" si="3"/>
        <v>0.74128234078159705</v>
      </c>
    </row>
    <row r="12" spans="1:6" x14ac:dyDescent="0.2">
      <c r="A12" s="10" t="s">
        <v>13</v>
      </c>
      <c r="B12" s="11">
        <v>27.718133926391602</v>
      </c>
      <c r="C12" s="12">
        <v>7.7054061889648438</v>
      </c>
      <c r="D12" s="13">
        <f t="shared" si="2"/>
        <v>20.012727737426758</v>
      </c>
      <c r="E12" s="13">
        <f>D12-D$19</f>
        <v>1.2714311281840018</v>
      </c>
      <c r="F12" s="14">
        <f t="shared" si="3"/>
        <v>0.41424864163446123</v>
      </c>
    </row>
    <row r="13" spans="1:6" x14ac:dyDescent="0.2">
      <c r="A13" s="10" t="s">
        <v>13</v>
      </c>
      <c r="B13" s="11">
        <v>27.570625305175781</v>
      </c>
      <c r="C13" s="12">
        <v>7.7964081764221191</v>
      </c>
      <c r="D13" s="13">
        <f t="shared" si="2"/>
        <v>19.774217128753662</v>
      </c>
      <c r="E13" s="13">
        <f>D13-D$19</f>
        <v>1.0329205195109061</v>
      </c>
      <c r="F13" s="14">
        <f t="shared" si="3"/>
        <v>0.48871980685746752</v>
      </c>
    </row>
    <row r="14" spans="1:6" x14ac:dyDescent="0.2">
      <c r="A14" s="10" t="s">
        <v>13</v>
      </c>
      <c r="B14" s="11">
        <v>27.127937316894531</v>
      </c>
      <c r="C14" s="12">
        <v>7.6695718765258789</v>
      </c>
      <c r="D14" s="13">
        <f t="shared" si="2"/>
        <v>19.458365440368652</v>
      </c>
      <c r="E14" s="13">
        <f>D14-D$19</f>
        <v>0.71706883112589637</v>
      </c>
      <c r="F14" s="14">
        <f t="shared" si="3"/>
        <v>0.60833215503619675</v>
      </c>
    </row>
    <row r="15" spans="1:6" x14ac:dyDescent="0.2">
      <c r="A15" s="10" t="s">
        <v>14</v>
      </c>
      <c r="B15" s="11">
        <v>28.665981292724609</v>
      </c>
      <c r="C15" s="12">
        <v>9.6994428634643555</v>
      </c>
      <c r="D15" s="13">
        <f t="shared" si="2"/>
        <v>18.966538429260254</v>
      </c>
      <c r="E15" s="13">
        <f>D15-D$20</f>
        <v>-0.41965246200561523</v>
      </c>
      <c r="F15" s="14">
        <f t="shared" si="3"/>
        <v>1.3376052935704088</v>
      </c>
    </row>
    <row r="16" spans="1:6" x14ac:dyDescent="0.2">
      <c r="A16" s="10" t="s">
        <v>14</v>
      </c>
      <c r="B16" s="11">
        <v>28.390655517578125</v>
      </c>
      <c r="C16" s="12">
        <v>9.6419210433959961</v>
      </c>
      <c r="D16" s="13">
        <f t="shared" si="2"/>
        <v>18.748734474182129</v>
      </c>
      <c r="E16" s="13">
        <f>D16-D$20</f>
        <v>-0.63745641708374023</v>
      </c>
      <c r="F16" s="14">
        <f t="shared" si="3"/>
        <v>1.5555841250771967</v>
      </c>
    </row>
    <row r="17" spans="1:6" x14ac:dyDescent="0.2">
      <c r="A17" s="10" t="s">
        <v>14</v>
      </c>
      <c r="B17" s="11">
        <v>28.548477172851563</v>
      </c>
      <c r="C17" s="12">
        <v>9.4090070724487305</v>
      </c>
      <c r="D17" s="13">
        <f t="shared" si="2"/>
        <v>19.139470100402832</v>
      </c>
      <c r="E17" s="13">
        <f>D17-D$20</f>
        <v>-0.24672079086303711</v>
      </c>
      <c r="F17" s="14">
        <f t="shared" si="3"/>
        <v>1.186507147116129</v>
      </c>
    </row>
    <row r="18" spans="1:6" x14ac:dyDescent="0.2">
      <c r="A18" s="16"/>
      <c r="B18" s="11"/>
      <c r="C18" s="12"/>
      <c r="D18" s="13"/>
      <c r="E18" s="13"/>
      <c r="F18" s="14"/>
    </row>
    <row r="19" spans="1:6" ht="15.75" customHeight="1" x14ac:dyDescent="0.2">
      <c r="A19" s="10"/>
      <c r="B19" s="10"/>
      <c r="C19" s="17" t="s">
        <v>9</v>
      </c>
      <c r="D19" s="13">
        <f>AVERAGE(D6:D8)</f>
        <v>18.741296609242756</v>
      </c>
      <c r="E19" s="10"/>
      <c r="F19" s="14"/>
    </row>
    <row r="20" spans="1:6" x14ac:dyDescent="0.2">
      <c r="A20" s="15"/>
      <c r="B20" s="15"/>
      <c r="C20" s="17" t="s">
        <v>10</v>
      </c>
      <c r="D20" s="13">
        <f>AVERAGE(D9:D10)</f>
        <v>19.386190891265869</v>
      </c>
      <c r="E20" s="15"/>
      <c r="F20" s="15"/>
    </row>
    <row r="21" spans="1:6" x14ac:dyDescent="0.2">
      <c r="A21" s="15"/>
      <c r="B21" s="15"/>
      <c r="C21" s="15"/>
      <c r="D21" s="15"/>
      <c r="E21" s="15"/>
      <c r="F21" s="15"/>
    </row>
    <row r="22" spans="1:6" x14ac:dyDescent="0.2">
      <c r="A22" s="18" t="s">
        <v>6</v>
      </c>
      <c r="B22" s="15"/>
      <c r="C22" s="15"/>
      <c r="D22" s="15"/>
      <c r="E22" s="15"/>
      <c r="F22" s="15"/>
    </row>
    <row r="23" spans="1:6" ht="15" x14ac:dyDescent="0.2">
      <c r="A23" s="3"/>
      <c r="B23" s="4" t="s">
        <v>3</v>
      </c>
      <c r="C23" s="4"/>
      <c r="D23" s="5"/>
      <c r="E23" s="5"/>
      <c r="F23" s="6"/>
    </row>
    <row r="24" spans="1:6" ht="15.75" x14ac:dyDescent="0.25">
      <c r="A24" s="3"/>
      <c r="B24" s="7" t="s">
        <v>4</v>
      </c>
      <c r="C24" s="8" t="s">
        <v>5</v>
      </c>
      <c r="D24" s="8" t="s">
        <v>0</v>
      </c>
      <c r="E24" s="8" t="s">
        <v>1</v>
      </c>
      <c r="F24" s="9" t="s">
        <v>2</v>
      </c>
    </row>
    <row r="25" spans="1:6" x14ac:dyDescent="0.2">
      <c r="A25" s="10" t="s">
        <v>11</v>
      </c>
      <c r="B25" s="11">
        <v>25.46495246887207</v>
      </c>
      <c r="C25" s="12">
        <v>6.6130309104919434</v>
      </c>
      <c r="D25" s="13">
        <f>B25-C25</f>
        <v>18.851921558380127</v>
      </c>
      <c r="E25" s="13">
        <f>D25-D$40</f>
        <v>-3.817284107208252E-2</v>
      </c>
      <c r="F25" s="14">
        <f t="shared" ref="F25:F36" si="4">2^-E25</f>
        <v>1.0268125549125564</v>
      </c>
    </row>
    <row r="26" spans="1:6" x14ac:dyDescent="0.2">
      <c r="A26" s="10" t="s">
        <v>11</v>
      </c>
      <c r="B26" s="11">
        <v>25.286378860473633</v>
      </c>
      <c r="C26" s="12">
        <v>6.0033345222473145</v>
      </c>
      <c r="D26" s="13">
        <f t="shared" ref="D26:D27" si="5">B26-C26</f>
        <v>19.283044338226318</v>
      </c>
      <c r="E26" s="13">
        <f t="shared" ref="E26:E35" si="6">D26-D$40</f>
        <v>0.39294993877410889</v>
      </c>
      <c r="F26" s="14">
        <f t="shared" si="4"/>
        <v>0.76157079574559805</v>
      </c>
    </row>
    <row r="27" spans="1:6" x14ac:dyDescent="0.2">
      <c r="A27" s="10" t="s">
        <v>11</v>
      </c>
      <c r="B27" s="11">
        <v>24.790212631225586</v>
      </c>
      <c r="C27" s="12">
        <v>6.2890424728393555</v>
      </c>
      <c r="D27" s="13">
        <f t="shared" si="5"/>
        <v>18.50117015838623</v>
      </c>
      <c r="E27" s="13">
        <f t="shared" si="6"/>
        <v>-0.388924241065979</v>
      </c>
      <c r="F27" s="14">
        <f t="shared" si="4"/>
        <v>1.3094166610706197</v>
      </c>
    </row>
    <row r="28" spans="1:6" x14ac:dyDescent="0.2">
      <c r="A28" s="10" t="s">
        <v>11</v>
      </c>
      <c r="B28" s="11">
        <v>24.972040176391602</v>
      </c>
      <c r="C28" s="12">
        <v>6.0477986335754395</v>
      </c>
      <c r="D28" s="13">
        <f t="shared" ref="D28:D36" si="7">B28-C28</f>
        <v>18.924241542816162</v>
      </c>
      <c r="E28" s="13">
        <f t="shared" si="6"/>
        <v>3.4147143363952637E-2</v>
      </c>
      <c r="F28" s="14">
        <f t="shared" si="4"/>
        <v>0.97660891757813151</v>
      </c>
    </row>
    <row r="29" spans="1:6" x14ac:dyDescent="0.2">
      <c r="A29" s="10" t="s">
        <v>15</v>
      </c>
      <c r="B29" s="11">
        <v>29.718442916870117</v>
      </c>
      <c r="C29" s="12">
        <v>9.920353889465332</v>
      </c>
      <c r="D29" s="13">
        <f t="shared" si="7"/>
        <v>19.798089027404785</v>
      </c>
      <c r="E29" s="13">
        <f>D29-D$41</f>
        <v>-0.37646993001301965</v>
      </c>
      <c r="F29" s="14">
        <f t="shared" si="4"/>
        <v>1.2981615491017175</v>
      </c>
    </row>
    <row r="30" spans="1:6" x14ac:dyDescent="0.2">
      <c r="A30" s="10" t="s">
        <v>15</v>
      </c>
      <c r="B30" s="11">
        <v>29.197305679321289</v>
      </c>
      <c r="C30" s="12">
        <v>8.8953332901000977</v>
      </c>
      <c r="D30" s="13">
        <f t="shared" si="7"/>
        <v>20.301972389221191</v>
      </c>
      <c r="E30" s="13">
        <f t="shared" ref="E30:E31" si="8">D30-D$41</f>
        <v>0.1274134318033866</v>
      </c>
      <c r="F30" s="14">
        <f t="shared" si="4"/>
        <v>0.91547130304723812</v>
      </c>
    </row>
    <row r="31" spans="1:6" x14ac:dyDescent="0.2">
      <c r="A31" s="10" t="s">
        <v>15</v>
      </c>
      <c r="B31" s="11">
        <v>29.366754531860352</v>
      </c>
      <c r="C31" s="12">
        <v>8.9431390762329102</v>
      </c>
      <c r="D31" s="13">
        <f t="shared" si="7"/>
        <v>20.423615455627441</v>
      </c>
      <c r="E31" s="13">
        <f t="shared" si="8"/>
        <v>0.2490564982096366</v>
      </c>
      <c r="F31" s="14">
        <f t="shared" si="4"/>
        <v>0.84144652926901287</v>
      </c>
    </row>
    <row r="32" spans="1:6" x14ac:dyDescent="0.2">
      <c r="A32" s="10" t="s">
        <v>13</v>
      </c>
      <c r="B32" s="11">
        <v>24.25672721862793</v>
      </c>
      <c r="C32" s="12">
        <v>5.8302202224731445</v>
      </c>
      <c r="D32" s="13">
        <f t="shared" si="7"/>
        <v>18.426506996154785</v>
      </c>
      <c r="E32" s="13">
        <f t="shared" si="6"/>
        <v>-0.46358740329742432</v>
      </c>
      <c r="F32" s="14">
        <f t="shared" si="4"/>
        <v>1.3789664944683413</v>
      </c>
    </row>
    <row r="33" spans="1:6" x14ac:dyDescent="0.2">
      <c r="A33" s="10" t="s">
        <v>13</v>
      </c>
      <c r="B33" s="11">
        <v>24.453132629394531</v>
      </c>
      <c r="C33" s="12">
        <v>5.7057065963745117</v>
      </c>
      <c r="D33" s="13">
        <f t="shared" si="7"/>
        <v>18.74742603302002</v>
      </c>
      <c r="E33" s="13">
        <f t="shared" si="6"/>
        <v>-0.14266836643218994</v>
      </c>
      <c r="F33" s="14">
        <f t="shared" si="4"/>
        <v>1.1039450531817141</v>
      </c>
    </row>
    <row r="34" spans="1:6" x14ac:dyDescent="0.2">
      <c r="A34" s="10" t="s">
        <v>13</v>
      </c>
      <c r="B34" s="11">
        <v>25.154489517211914</v>
      </c>
      <c r="C34" s="12">
        <v>6.285912036895752</v>
      </c>
      <c r="D34" s="13">
        <f t="shared" si="7"/>
        <v>18.868577480316162</v>
      </c>
      <c r="E34" s="13">
        <f t="shared" si="6"/>
        <v>-2.1516919136047363E-2</v>
      </c>
      <c r="F34" s="14">
        <f t="shared" si="4"/>
        <v>1.0150261663671074</v>
      </c>
    </row>
    <row r="35" spans="1:6" x14ac:dyDescent="0.2">
      <c r="A35" s="10" t="s">
        <v>13</v>
      </c>
      <c r="B35" s="11">
        <v>25.284900665283203</v>
      </c>
      <c r="C35" s="12">
        <v>6.5898256301879883</v>
      </c>
      <c r="D35" s="13">
        <f t="shared" si="7"/>
        <v>18.695075035095215</v>
      </c>
      <c r="E35" s="13">
        <f t="shared" si="6"/>
        <v>-0.19501936435699463</v>
      </c>
      <c r="F35" s="14">
        <f t="shared" si="4"/>
        <v>1.1447395255895139</v>
      </c>
    </row>
    <row r="36" spans="1:6" x14ac:dyDescent="0.2">
      <c r="A36" s="10" t="s">
        <v>14</v>
      </c>
      <c r="B36" s="11">
        <v>29.928817749023438</v>
      </c>
      <c r="C36" s="12">
        <v>9.82928466796875</v>
      </c>
      <c r="D36" s="13">
        <f t="shared" si="7"/>
        <v>20.099533081054688</v>
      </c>
      <c r="E36" s="13">
        <f>D36-D$41</f>
        <v>-7.5025876363117305E-2</v>
      </c>
      <c r="F36" s="14">
        <f t="shared" si="4"/>
        <v>1.0533799293427888</v>
      </c>
    </row>
    <row r="37" spans="1:6" x14ac:dyDescent="0.2">
      <c r="A37" s="10" t="s">
        <v>14</v>
      </c>
      <c r="B37" s="15">
        <v>29.211883544921875</v>
      </c>
      <c r="C37" s="15">
        <v>8.8709716796875</v>
      </c>
      <c r="D37" s="13">
        <f t="shared" ref="D37:D38" si="9">B37-C37</f>
        <v>20.340911865234375</v>
      </c>
      <c r="E37" s="13">
        <f t="shared" ref="E37:E38" si="10">D37-D$41</f>
        <v>0.16635290781657019</v>
      </c>
      <c r="F37" s="14">
        <f t="shared" ref="F37:F38" si="11">2^-E37</f>
        <v>0.89109249281037683</v>
      </c>
    </row>
    <row r="38" spans="1:6" x14ac:dyDescent="0.2">
      <c r="A38" s="10" t="s">
        <v>14</v>
      </c>
      <c r="B38" s="11">
        <v>30.503232955932617</v>
      </c>
      <c r="C38" s="12">
        <v>10.931683540344238</v>
      </c>
      <c r="D38" s="13">
        <f t="shared" si="9"/>
        <v>19.571549415588379</v>
      </c>
      <c r="E38" s="13">
        <f t="shared" si="10"/>
        <v>-0.6030095418294259</v>
      </c>
      <c r="F38" s="14">
        <f t="shared" si="11"/>
        <v>1.5188817355013176</v>
      </c>
    </row>
    <row r="39" spans="1:6" x14ac:dyDescent="0.2">
      <c r="A39" s="16"/>
      <c r="B39" s="11"/>
      <c r="C39" s="12"/>
      <c r="D39" s="13"/>
      <c r="E39" s="13"/>
      <c r="F39" s="14"/>
    </row>
    <row r="40" spans="1:6" x14ac:dyDescent="0.2">
      <c r="A40" s="10"/>
      <c r="B40" s="10"/>
      <c r="C40" s="17" t="s">
        <v>9</v>
      </c>
      <c r="D40" s="13">
        <f>AVERAGE(D25:D28)</f>
        <v>18.890094399452209</v>
      </c>
      <c r="E40" s="10"/>
      <c r="F40" s="14"/>
    </row>
    <row r="41" spans="1:6" x14ac:dyDescent="0.2">
      <c r="C41" s="17" t="s">
        <v>10</v>
      </c>
      <c r="D41" s="1">
        <f>AVERAGE(D29:D31)</f>
        <v>20.1745589574178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pr68 mRNA in Spleen and BMD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1</cp:lastModifiedBy>
  <dcterms:created xsi:type="dcterms:W3CDTF">2015-06-05T18:19:34Z</dcterms:created>
  <dcterms:modified xsi:type="dcterms:W3CDTF">2023-04-12T03:53:25Z</dcterms:modified>
</cp:coreProperties>
</file>